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18_OAcid_inhibition\220519_SynCom_final\supplemental\"/>
    </mc:Choice>
  </mc:AlternateContent>
  <xr:revisionPtr revIDLastSave="0" documentId="13_ncr:1_{5BB0233E-54FF-415C-8615-69B4E11BCE65}" xr6:coauthVersionLast="47" xr6:coauthVersionMax="47" xr10:uidLastSave="{00000000-0000-0000-0000-000000000000}"/>
  <bookViews>
    <workbookView xWindow="3075" yWindow="3075" windowWidth="21600" windowHeight="11385" xr2:uid="{7C85597B-04B6-4B3C-AA15-5BC6B6E6968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N18" i="1"/>
  <c r="X18" i="1"/>
  <c r="X19" i="1"/>
  <c r="X20" i="1"/>
  <c r="X21" i="1"/>
  <c r="N22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2" i="1"/>
  <c r="S50" i="1"/>
  <c r="S52" i="1"/>
  <c r="S56" i="1"/>
  <c r="S57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2" i="1"/>
  <c r="R50" i="1"/>
  <c r="R56" i="1"/>
  <c r="R57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2" i="1"/>
  <c r="Q50" i="1"/>
  <c r="Q52" i="1"/>
  <c r="Q56" i="1"/>
  <c r="Q57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2" i="1"/>
  <c r="P50" i="1"/>
  <c r="P56" i="1"/>
  <c r="P57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2" i="1"/>
  <c r="O50" i="1"/>
  <c r="O52" i="1"/>
  <c r="O56" i="1"/>
  <c r="O57" i="1"/>
  <c r="S55" i="1"/>
  <c r="R55" i="1"/>
  <c r="Q55" i="1"/>
  <c r="P55" i="1"/>
  <c r="O55" i="1"/>
  <c r="N42" i="1"/>
  <c r="V40" i="1"/>
  <c r="R40" i="1"/>
</calcChain>
</file>

<file path=xl/sharedStrings.xml><?xml version="1.0" encoding="utf-8"?>
<sst xmlns="http://schemas.openxmlformats.org/spreadsheetml/2006/main" count="355" uniqueCount="119">
  <si>
    <t>Rxn #</t>
  </si>
  <si>
    <t>Protein(s), # subunits</t>
  </si>
  <si>
    <t>AA #</t>
  </si>
  <si>
    <t>WT</t>
  </si>
  <si>
    <t>ProdA</t>
  </si>
  <si>
    <t>ConA</t>
  </si>
  <si>
    <t>ProdL</t>
  </si>
  <si>
    <t>ConL</t>
  </si>
  <si>
    <t>PtsG+ OmpP complex</t>
  </si>
  <si>
    <t>2 Pgi</t>
  </si>
  <si>
    <t>4 PfkA</t>
  </si>
  <si>
    <t>2 FbaA</t>
  </si>
  <si>
    <t>2 TpiA</t>
  </si>
  <si>
    <t>4 GapA</t>
  </si>
  <si>
    <t>1 Pgk</t>
  </si>
  <si>
    <t>2 GpmA</t>
  </si>
  <si>
    <t>2 Eno</t>
  </si>
  <si>
    <t>4 PykF</t>
  </si>
  <si>
    <t>1 Zwf</t>
  </si>
  <si>
    <t>1 Pgl</t>
  </si>
  <si>
    <t>1 Edd</t>
  </si>
  <si>
    <t>3 Eda</t>
  </si>
  <si>
    <t>1 LdhA, 1 LldP</t>
  </si>
  <si>
    <t>2 PflB</t>
  </si>
  <si>
    <t>2 AdhE</t>
  </si>
  <si>
    <t>24 AceE,24 AceF,12 LpdA</t>
  </si>
  <si>
    <t xml:space="preserve">2Pta, 1 Ack, 1 YjcG  </t>
  </si>
  <si>
    <t>6 GltA</t>
  </si>
  <si>
    <t>2 AcnB</t>
  </si>
  <si>
    <t>2 IcdA</t>
  </si>
  <si>
    <t>12 SucA, 24 SucB, 2 LpdA</t>
  </si>
  <si>
    <t>2 SucC, 2 SucD</t>
  </si>
  <si>
    <t>1 SdhA, 1 SdhB, 1 SdhC, 1 SdhD</t>
  </si>
  <si>
    <t>1 FrdA, 1 FrdB, 1 FrdC, 1 FrdD</t>
  </si>
  <si>
    <t>2 FumC</t>
  </si>
  <si>
    <t>2 Mdh</t>
  </si>
  <si>
    <t>1 Pck</t>
  </si>
  <si>
    <t>2 AceA</t>
  </si>
  <si>
    <t>1 AceB</t>
  </si>
  <si>
    <t>1 Ndh</t>
  </si>
  <si>
    <t>Nuo complex</t>
  </si>
  <si>
    <t>1 CydA, 1 CydB</t>
  </si>
  <si>
    <t>1 CyoA, 1 CyoB, 1 CyoC, 1 CyoD</t>
  </si>
  <si>
    <t>ATP synthase</t>
  </si>
  <si>
    <t>8 UdhA</t>
  </si>
  <si>
    <t>investment (AA)</t>
  </si>
  <si>
    <t>*</t>
  </si>
  <si>
    <t>total investment (AA)</t>
  </si>
  <si>
    <r>
      <t>Cmol substrate (ATP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Cmol substrate (AA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ATP (mol substrate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opp. cost (ATP (mol glucose)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investment (AA)(ATP)</t>
    </r>
    <r>
      <rPr>
        <vertAlign val="superscript"/>
        <sz val="11"/>
        <color theme="1"/>
        <rFont val="Calibri"/>
        <family val="2"/>
        <scheme val="minor"/>
      </rPr>
      <t>-1</t>
    </r>
  </si>
  <si>
    <t>total investment (ATP equiv)</t>
  </si>
  <si>
    <t>ATP equiv investment per ATP</t>
  </si>
  <si>
    <t>Protein from</t>
  </si>
  <si>
    <t>AA / Cmol S</t>
  </si>
  <si>
    <t>R3</t>
  </si>
  <si>
    <t>R5</t>
  </si>
  <si>
    <t>R7</t>
  </si>
  <si>
    <t>R8</t>
  </si>
  <si>
    <t>R9</t>
  </si>
  <si>
    <t>R10</t>
  </si>
  <si>
    <t>R12</t>
  </si>
  <si>
    <t>R13</t>
  </si>
  <si>
    <t>R15</t>
  </si>
  <si>
    <t>R16</t>
  </si>
  <si>
    <t>R17</t>
  </si>
  <si>
    <t>R18</t>
  </si>
  <si>
    <t>R19</t>
  </si>
  <si>
    <t>R21</t>
  </si>
  <si>
    <t>R22</t>
  </si>
  <si>
    <t>R23</t>
  </si>
  <si>
    <t>R24</t>
  </si>
  <si>
    <t>R25</t>
  </si>
  <si>
    <t>R27</t>
  </si>
  <si>
    <t>R28</t>
  </si>
  <si>
    <t>R30</t>
  </si>
  <si>
    <t>R32</t>
  </si>
  <si>
    <t>R34</t>
  </si>
  <si>
    <t>R36</t>
  </si>
  <si>
    <t>R40</t>
  </si>
  <si>
    <t>R41</t>
  </si>
  <si>
    <t>R42</t>
  </si>
  <si>
    <t>R43</t>
  </si>
  <si>
    <t>R45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1</t>
  </si>
  <si>
    <t>R64</t>
  </si>
  <si>
    <t>R66</t>
  </si>
  <si>
    <t>R74</t>
  </si>
  <si>
    <t>R81</t>
  </si>
  <si>
    <t>R83</t>
  </si>
  <si>
    <t>R82</t>
  </si>
  <si>
    <t>R84</t>
  </si>
  <si>
    <t>R85</t>
  </si>
  <si>
    <t>R86</t>
  </si>
  <si>
    <t>R87</t>
  </si>
  <si>
    <t>R97</t>
  </si>
  <si>
    <t>R98</t>
  </si>
  <si>
    <t>R79</t>
  </si>
  <si>
    <t>R69</t>
  </si>
  <si>
    <t>R90</t>
  </si>
  <si>
    <t>R91</t>
  </si>
  <si>
    <t>R95</t>
  </si>
  <si>
    <t>R93</t>
  </si>
  <si>
    <t>R92</t>
  </si>
  <si>
    <t xml:space="preserve">Table S2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5" fontId="0" fillId="0" borderId="0" xfId="0" applyNumberFormat="1"/>
    <xf numFmtId="0" fontId="0" fillId="4" borderId="0" xfId="0" applyFill="1"/>
    <xf numFmtId="0" fontId="0" fillId="6" borderId="0" xfId="0" applyFill="1"/>
    <xf numFmtId="0" fontId="2" fillId="2" borderId="0" xfId="0" applyFont="1" applyFill="1"/>
    <xf numFmtId="0" fontId="0" fillId="3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0</xdr:col>
      <xdr:colOff>400560</xdr:colOff>
      <xdr:row>37</xdr:row>
      <xdr:rowOff>1529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236E14-524F-4F40-909C-0CAC042D4A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952500"/>
          <a:ext cx="5886960" cy="682046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A688B-FB13-4913-B69B-3AA5D0DFED14}">
  <dimension ref="A1:BF85"/>
  <sheetViews>
    <sheetView tabSelected="1" workbookViewId="0">
      <selection activeCell="J1" sqref="J1"/>
    </sheetView>
  </sheetViews>
  <sheetFormatPr defaultRowHeight="15" x14ac:dyDescent="0.25"/>
  <cols>
    <col min="12" max="12" width="9.140625" style="2"/>
    <col min="13" max="13" width="27.7109375" style="2" customWidth="1"/>
    <col min="14" max="24" width="9.140625" style="2"/>
  </cols>
  <sheetData>
    <row r="1" spans="2:24" x14ac:dyDescent="0.25">
      <c r="B1" s="1" t="s">
        <v>118</v>
      </c>
    </row>
    <row r="3" spans="2:24" x14ac:dyDescent="0.25">
      <c r="L3" s="2" t="s">
        <v>0</v>
      </c>
      <c r="M3" s="2" t="s">
        <v>1</v>
      </c>
      <c r="N3" s="2" t="s">
        <v>2</v>
      </c>
      <c r="O3" s="3" t="s">
        <v>3</v>
      </c>
      <c r="P3" s="3"/>
      <c r="Q3" s="4" t="s">
        <v>4</v>
      </c>
      <c r="R3" s="4"/>
      <c r="S3" s="5" t="s">
        <v>5</v>
      </c>
      <c r="T3" s="5"/>
      <c r="U3" s="6" t="s">
        <v>6</v>
      </c>
      <c r="V3" s="6"/>
      <c r="W3" s="7" t="s">
        <v>7</v>
      </c>
      <c r="X3" s="7"/>
    </row>
    <row r="4" spans="2:24" x14ac:dyDescent="0.25">
      <c r="L4" s="2">
        <v>0</v>
      </c>
      <c r="M4" s="2" t="s">
        <v>8</v>
      </c>
      <c r="N4" s="2">
        <v>3444</v>
      </c>
      <c r="O4" s="3">
        <v>1</v>
      </c>
      <c r="P4" s="3">
        <f>N4*O4</f>
        <v>3444</v>
      </c>
      <c r="Q4" s="4">
        <v>1</v>
      </c>
      <c r="R4" s="4">
        <f>Q4*$N4</f>
        <v>3444</v>
      </c>
      <c r="S4" s="5"/>
      <c r="T4" s="5">
        <f>S4*$N4</f>
        <v>0</v>
      </c>
      <c r="U4" s="6">
        <v>1</v>
      </c>
      <c r="V4" s="6">
        <f>U4*$N4</f>
        <v>3444</v>
      </c>
      <c r="W4" s="7"/>
      <c r="X4" s="7">
        <f>W4*$N4</f>
        <v>0</v>
      </c>
    </row>
    <row r="5" spans="2:24" x14ac:dyDescent="0.25">
      <c r="L5" s="2">
        <v>1</v>
      </c>
      <c r="M5" s="2" t="s">
        <v>9</v>
      </c>
      <c r="N5" s="2">
        <v>1098</v>
      </c>
      <c r="O5" s="3">
        <v>1</v>
      </c>
      <c r="P5" s="3">
        <f t="shared" ref="P5:P40" si="0">N5*O5</f>
        <v>1098</v>
      </c>
      <c r="Q5" s="4">
        <v>1</v>
      </c>
      <c r="R5" s="4">
        <f t="shared" ref="R5:R40" si="1">Q5*$N5</f>
        <v>1098</v>
      </c>
      <c r="S5" s="5"/>
      <c r="T5" s="5">
        <f t="shared" ref="T5:T40" si="2">S5*$N5</f>
        <v>0</v>
      </c>
      <c r="U5" s="6">
        <v>1</v>
      </c>
      <c r="V5" s="6">
        <f t="shared" ref="V5:V40" si="3">U5*$N5</f>
        <v>1098</v>
      </c>
      <c r="W5" s="7"/>
      <c r="X5" s="7">
        <f t="shared" ref="X5:X40" si="4">W5*$N5</f>
        <v>0</v>
      </c>
    </row>
    <row r="6" spans="2:24" x14ac:dyDescent="0.25">
      <c r="L6" s="2">
        <v>2</v>
      </c>
      <c r="M6" s="2" t="s">
        <v>10</v>
      </c>
      <c r="N6" s="2">
        <v>1280</v>
      </c>
      <c r="O6" s="3">
        <v>1</v>
      </c>
      <c r="P6" s="3">
        <f t="shared" si="0"/>
        <v>1280</v>
      </c>
      <c r="Q6" s="4">
        <v>1</v>
      </c>
      <c r="R6" s="4">
        <f t="shared" si="1"/>
        <v>1280</v>
      </c>
      <c r="S6" s="5"/>
      <c r="T6" s="5">
        <f t="shared" si="2"/>
        <v>0</v>
      </c>
      <c r="U6" s="6">
        <v>1</v>
      </c>
      <c r="V6" s="6">
        <f t="shared" si="3"/>
        <v>1280</v>
      </c>
      <c r="W6" s="7"/>
      <c r="X6" s="7">
        <f t="shared" si="4"/>
        <v>0</v>
      </c>
    </row>
    <row r="7" spans="2:24" x14ac:dyDescent="0.25">
      <c r="L7" s="2">
        <v>3</v>
      </c>
      <c r="M7" s="2" t="s">
        <v>11</v>
      </c>
      <c r="N7" s="2">
        <v>718</v>
      </c>
      <c r="O7" s="3">
        <v>1</v>
      </c>
      <c r="P7" s="3">
        <f t="shared" si="0"/>
        <v>718</v>
      </c>
      <c r="Q7" s="4">
        <v>1</v>
      </c>
      <c r="R7" s="4">
        <f t="shared" si="1"/>
        <v>718</v>
      </c>
      <c r="S7" s="5"/>
      <c r="T7" s="5">
        <f t="shared" si="2"/>
        <v>0</v>
      </c>
      <c r="U7" s="6">
        <v>1</v>
      </c>
      <c r="V7" s="6">
        <f t="shared" si="3"/>
        <v>718</v>
      </c>
      <c r="W7" s="7"/>
      <c r="X7" s="7">
        <f t="shared" si="4"/>
        <v>0</v>
      </c>
    </row>
    <row r="8" spans="2:24" x14ac:dyDescent="0.25">
      <c r="L8" s="2">
        <v>4</v>
      </c>
      <c r="M8" s="2" t="s">
        <v>12</v>
      </c>
      <c r="N8" s="2">
        <v>510</v>
      </c>
      <c r="O8" s="3">
        <v>1</v>
      </c>
      <c r="P8" s="3">
        <f t="shared" si="0"/>
        <v>510</v>
      </c>
      <c r="Q8" s="4">
        <v>1</v>
      </c>
      <c r="R8" s="4">
        <f t="shared" si="1"/>
        <v>510</v>
      </c>
      <c r="S8" s="5"/>
      <c r="T8" s="5">
        <f t="shared" si="2"/>
        <v>0</v>
      </c>
      <c r="U8" s="6">
        <v>1</v>
      </c>
      <c r="V8" s="6">
        <f t="shared" si="3"/>
        <v>510</v>
      </c>
      <c r="W8" s="7"/>
      <c r="X8" s="7">
        <f t="shared" si="4"/>
        <v>0</v>
      </c>
    </row>
    <row r="9" spans="2:24" x14ac:dyDescent="0.25">
      <c r="L9" s="2">
        <v>5</v>
      </c>
      <c r="M9" s="2" t="s">
        <v>13</v>
      </c>
      <c r="N9" s="2">
        <v>1324</v>
      </c>
      <c r="O9" s="3">
        <v>1</v>
      </c>
      <c r="P9" s="3">
        <f t="shared" si="0"/>
        <v>1324</v>
      </c>
      <c r="Q9" s="4">
        <v>1</v>
      </c>
      <c r="R9" s="4">
        <f t="shared" si="1"/>
        <v>1324</v>
      </c>
      <c r="S9" s="5"/>
      <c r="T9" s="5">
        <f t="shared" si="2"/>
        <v>0</v>
      </c>
      <c r="U9" s="6">
        <v>1</v>
      </c>
      <c r="V9" s="6">
        <f t="shared" si="3"/>
        <v>1324</v>
      </c>
      <c r="W9" s="7"/>
      <c r="X9" s="7">
        <f t="shared" si="4"/>
        <v>0</v>
      </c>
    </row>
    <row r="10" spans="2:24" x14ac:dyDescent="0.25">
      <c r="L10" s="2">
        <v>6</v>
      </c>
      <c r="M10" s="2" t="s">
        <v>14</v>
      </c>
      <c r="N10" s="2">
        <v>1164</v>
      </c>
      <c r="O10" s="3">
        <v>1</v>
      </c>
      <c r="P10" s="3">
        <f t="shared" si="0"/>
        <v>1164</v>
      </c>
      <c r="Q10" s="4">
        <v>1</v>
      </c>
      <c r="R10" s="4">
        <f t="shared" si="1"/>
        <v>1164</v>
      </c>
      <c r="S10" s="5"/>
      <c r="T10" s="5">
        <f t="shared" si="2"/>
        <v>0</v>
      </c>
      <c r="U10" s="6">
        <v>1</v>
      </c>
      <c r="V10" s="6">
        <f t="shared" si="3"/>
        <v>1164</v>
      </c>
      <c r="W10" s="7"/>
      <c r="X10" s="7">
        <f t="shared" si="4"/>
        <v>0</v>
      </c>
    </row>
    <row r="11" spans="2:24" x14ac:dyDescent="0.25">
      <c r="L11" s="2">
        <v>7</v>
      </c>
      <c r="M11" s="2" t="s">
        <v>15</v>
      </c>
      <c r="N11" s="2">
        <v>500</v>
      </c>
      <c r="O11" s="3">
        <v>1</v>
      </c>
      <c r="P11" s="3">
        <f t="shared" si="0"/>
        <v>500</v>
      </c>
      <c r="Q11" s="4">
        <v>1</v>
      </c>
      <c r="R11" s="4">
        <f t="shared" si="1"/>
        <v>500</v>
      </c>
      <c r="S11" s="5"/>
      <c r="T11" s="5">
        <f t="shared" si="2"/>
        <v>0</v>
      </c>
      <c r="U11" s="6">
        <v>1</v>
      </c>
      <c r="V11" s="6">
        <f t="shared" si="3"/>
        <v>500</v>
      </c>
      <c r="W11" s="7"/>
      <c r="X11" s="7">
        <f t="shared" si="4"/>
        <v>0</v>
      </c>
    </row>
    <row r="12" spans="2:24" x14ac:dyDescent="0.25">
      <c r="L12" s="2">
        <v>8</v>
      </c>
      <c r="M12" s="2" t="s">
        <v>16</v>
      </c>
      <c r="N12" s="2">
        <v>864</v>
      </c>
      <c r="O12" s="3">
        <v>1</v>
      </c>
      <c r="P12" s="3">
        <f t="shared" si="0"/>
        <v>864</v>
      </c>
      <c r="Q12" s="4">
        <v>1</v>
      </c>
      <c r="R12" s="4">
        <f t="shared" si="1"/>
        <v>864</v>
      </c>
      <c r="S12" s="5"/>
      <c r="T12" s="5">
        <f t="shared" si="2"/>
        <v>0</v>
      </c>
      <c r="U12" s="6">
        <v>1</v>
      </c>
      <c r="V12" s="6">
        <f t="shared" si="3"/>
        <v>864</v>
      </c>
      <c r="W12" s="7"/>
      <c r="X12" s="7">
        <f t="shared" si="4"/>
        <v>0</v>
      </c>
    </row>
    <row r="13" spans="2:24" x14ac:dyDescent="0.25">
      <c r="L13" s="2">
        <v>9</v>
      </c>
      <c r="M13" s="2" t="s">
        <v>17</v>
      </c>
      <c r="N13" s="2">
        <v>1880</v>
      </c>
      <c r="O13" s="3">
        <v>1</v>
      </c>
      <c r="P13" s="3">
        <f t="shared" si="0"/>
        <v>1880</v>
      </c>
      <c r="Q13" s="4">
        <v>1</v>
      </c>
      <c r="R13" s="4">
        <f t="shared" si="1"/>
        <v>1880</v>
      </c>
      <c r="S13" s="5"/>
      <c r="T13" s="5">
        <f t="shared" si="2"/>
        <v>0</v>
      </c>
      <c r="U13" s="6">
        <v>1</v>
      </c>
      <c r="V13" s="6">
        <f t="shared" si="3"/>
        <v>1880</v>
      </c>
      <c r="W13" s="7"/>
      <c r="X13" s="7">
        <f t="shared" si="4"/>
        <v>0</v>
      </c>
    </row>
    <row r="14" spans="2:24" x14ac:dyDescent="0.25">
      <c r="L14" s="2">
        <v>10</v>
      </c>
      <c r="M14" s="2" t="s">
        <v>18</v>
      </c>
      <c r="N14" s="2">
        <v>491</v>
      </c>
      <c r="O14" s="3"/>
      <c r="P14" s="3">
        <f t="shared" si="0"/>
        <v>0</v>
      </c>
      <c r="Q14" s="4"/>
      <c r="R14" s="4">
        <f t="shared" si="1"/>
        <v>0</v>
      </c>
      <c r="S14" s="5"/>
      <c r="T14" s="5">
        <f t="shared" si="2"/>
        <v>0</v>
      </c>
      <c r="U14" s="6"/>
      <c r="V14" s="6">
        <f t="shared" si="3"/>
        <v>0</v>
      </c>
      <c r="W14" s="7"/>
      <c r="X14" s="7">
        <f t="shared" si="4"/>
        <v>0</v>
      </c>
    </row>
    <row r="15" spans="2:24" x14ac:dyDescent="0.25">
      <c r="L15" s="2">
        <v>11</v>
      </c>
      <c r="M15" s="2" t="s">
        <v>19</v>
      </c>
      <c r="N15" s="2">
        <v>331</v>
      </c>
      <c r="O15" s="3"/>
      <c r="P15" s="3">
        <f t="shared" si="0"/>
        <v>0</v>
      </c>
      <c r="Q15" s="4"/>
      <c r="R15" s="4">
        <f t="shared" si="1"/>
        <v>0</v>
      </c>
      <c r="S15" s="5"/>
      <c r="T15" s="5">
        <f t="shared" si="2"/>
        <v>0</v>
      </c>
      <c r="U15" s="6"/>
      <c r="V15" s="6">
        <f t="shared" si="3"/>
        <v>0</v>
      </c>
      <c r="W15" s="7"/>
      <c r="X15" s="7">
        <f t="shared" si="4"/>
        <v>0</v>
      </c>
    </row>
    <row r="16" spans="2:24" x14ac:dyDescent="0.25">
      <c r="L16" s="2">
        <v>12</v>
      </c>
      <c r="M16" s="2" t="s">
        <v>20</v>
      </c>
      <c r="N16" s="2">
        <v>603</v>
      </c>
      <c r="O16" s="3"/>
      <c r="P16" s="3">
        <f t="shared" si="0"/>
        <v>0</v>
      </c>
      <c r="Q16" s="4"/>
      <c r="R16" s="4">
        <f t="shared" si="1"/>
        <v>0</v>
      </c>
      <c r="S16" s="5"/>
      <c r="T16" s="5">
        <f t="shared" si="2"/>
        <v>0</v>
      </c>
      <c r="U16" s="6"/>
      <c r="V16" s="6">
        <f t="shared" si="3"/>
        <v>0</v>
      </c>
      <c r="W16" s="7"/>
      <c r="X16" s="7">
        <f t="shared" si="4"/>
        <v>0</v>
      </c>
    </row>
    <row r="17" spans="12:24" x14ac:dyDescent="0.25">
      <c r="L17" s="2">
        <v>13</v>
      </c>
      <c r="M17" s="2" t="s">
        <v>21</v>
      </c>
      <c r="N17" s="2">
        <v>639</v>
      </c>
      <c r="O17" s="3"/>
      <c r="P17" s="3">
        <f t="shared" si="0"/>
        <v>0</v>
      </c>
      <c r="Q17" s="4"/>
      <c r="R17" s="4">
        <f t="shared" si="1"/>
        <v>0</v>
      </c>
      <c r="S17" s="5"/>
      <c r="T17" s="5">
        <f t="shared" si="2"/>
        <v>0</v>
      </c>
      <c r="U17" s="6"/>
      <c r="V17" s="6">
        <f t="shared" si="3"/>
        <v>0</v>
      </c>
      <c r="W17" s="7"/>
      <c r="X17" s="7">
        <f t="shared" si="4"/>
        <v>0</v>
      </c>
    </row>
    <row r="18" spans="12:24" x14ac:dyDescent="0.25">
      <c r="L18" s="2">
        <v>14</v>
      </c>
      <c r="M18" s="2" t="s">
        <v>22</v>
      </c>
      <c r="N18" s="2">
        <f>329+551</f>
        <v>880</v>
      </c>
      <c r="O18" s="3"/>
      <c r="P18" s="3">
        <f t="shared" si="0"/>
        <v>0</v>
      </c>
      <c r="Q18" s="4"/>
      <c r="R18" s="4">
        <f t="shared" si="1"/>
        <v>0</v>
      </c>
      <c r="S18" s="5"/>
      <c r="T18" s="5">
        <f t="shared" si="2"/>
        <v>0</v>
      </c>
      <c r="U18" s="6">
        <v>1</v>
      </c>
      <c r="V18" s="6">
        <f t="shared" si="3"/>
        <v>880</v>
      </c>
      <c r="W18" s="7">
        <v>1</v>
      </c>
      <c r="X18" s="7">
        <f t="shared" si="4"/>
        <v>880</v>
      </c>
    </row>
    <row r="19" spans="12:24" x14ac:dyDescent="0.25">
      <c r="L19" s="2">
        <v>15</v>
      </c>
      <c r="M19" s="2" t="s">
        <v>23</v>
      </c>
      <c r="N19" s="2">
        <v>1520</v>
      </c>
      <c r="O19" s="3"/>
      <c r="P19" s="3">
        <f t="shared" si="0"/>
        <v>0</v>
      </c>
      <c r="Q19" s="4"/>
      <c r="R19" s="4">
        <f t="shared" si="1"/>
        <v>0</v>
      </c>
      <c r="S19" s="5"/>
      <c r="T19" s="5">
        <f t="shared" si="2"/>
        <v>0</v>
      </c>
      <c r="U19" s="6"/>
      <c r="V19" s="6">
        <f t="shared" si="3"/>
        <v>0</v>
      </c>
      <c r="W19" s="7"/>
      <c r="X19" s="7">
        <f t="shared" si="4"/>
        <v>0</v>
      </c>
    </row>
    <row r="20" spans="12:24" x14ac:dyDescent="0.25">
      <c r="L20" s="2">
        <v>16</v>
      </c>
      <c r="M20" s="2" t="s">
        <v>24</v>
      </c>
      <c r="N20" s="2">
        <v>1782</v>
      </c>
      <c r="O20" s="3"/>
      <c r="P20" s="3">
        <f t="shared" si="0"/>
        <v>0</v>
      </c>
      <c r="Q20" s="4"/>
      <c r="R20" s="4">
        <f t="shared" si="1"/>
        <v>0</v>
      </c>
      <c r="S20" s="5"/>
      <c r="T20" s="5">
        <f t="shared" si="2"/>
        <v>0</v>
      </c>
      <c r="U20" s="6"/>
      <c r="V20" s="6">
        <f t="shared" si="3"/>
        <v>0</v>
      </c>
      <c r="W20" s="7"/>
      <c r="X20" s="7">
        <f t="shared" si="4"/>
        <v>0</v>
      </c>
    </row>
    <row r="21" spans="12:24" x14ac:dyDescent="0.25">
      <c r="L21" s="2">
        <v>17</v>
      </c>
      <c r="M21" s="2" t="s">
        <v>25</v>
      </c>
      <c r="N21" s="2">
        <v>42096</v>
      </c>
      <c r="O21" s="3">
        <v>1</v>
      </c>
      <c r="P21" s="3">
        <f t="shared" si="0"/>
        <v>42096</v>
      </c>
      <c r="Q21" s="4">
        <v>1</v>
      </c>
      <c r="R21" s="4">
        <f t="shared" si="1"/>
        <v>42096</v>
      </c>
      <c r="S21" s="5"/>
      <c r="T21" s="5">
        <f t="shared" si="2"/>
        <v>0</v>
      </c>
      <c r="U21" s="6"/>
      <c r="V21" s="6">
        <f t="shared" si="3"/>
        <v>0</v>
      </c>
      <c r="W21" s="7">
        <v>1</v>
      </c>
      <c r="X21" s="7">
        <f t="shared" si="4"/>
        <v>42096</v>
      </c>
    </row>
    <row r="22" spans="12:24" x14ac:dyDescent="0.25">
      <c r="L22" s="2">
        <v>18</v>
      </c>
      <c r="M22" s="2" t="s">
        <v>26</v>
      </c>
      <c r="N22" s="2">
        <f>1828+549</f>
        <v>2377</v>
      </c>
      <c r="O22" s="3"/>
      <c r="P22" s="3">
        <f t="shared" si="0"/>
        <v>0</v>
      </c>
      <c r="Q22" s="4">
        <v>1</v>
      </c>
      <c r="R22" s="4">
        <f t="shared" si="1"/>
        <v>2377</v>
      </c>
      <c r="S22" s="5">
        <v>1</v>
      </c>
      <c r="T22" s="5">
        <f t="shared" si="2"/>
        <v>2377</v>
      </c>
      <c r="U22" s="6"/>
      <c r="V22" s="6">
        <f t="shared" si="3"/>
        <v>0</v>
      </c>
      <c r="W22" s="7"/>
      <c r="X22" s="7">
        <f t="shared" si="4"/>
        <v>0</v>
      </c>
    </row>
    <row r="23" spans="12:24" x14ac:dyDescent="0.25">
      <c r="L23" s="2">
        <v>19</v>
      </c>
      <c r="M23" s="2" t="s">
        <v>27</v>
      </c>
      <c r="N23" s="2">
        <v>2562</v>
      </c>
      <c r="O23" s="3">
        <v>1</v>
      </c>
      <c r="P23" s="3">
        <f t="shared" si="0"/>
        <v>2562</v>
      </c>
      <c r="Q23" s="4"/>
      <c r="R23" s="4">
        <f t="shared" si="1"/>
        <v>0</v>
      </c>
      <c r="S23" s="5">
        <v>1</v>
      </c>
      <c r="T23" s="5">
        <f t="shared" si="2"/>
        <v>2562</v>
      </c>
      <c r="U23" s="6"/>
      <c r="V23" s="6">
        <f t="shared" si="3"/>
        <v>0</v>
      </c>
      <c r="W23" s="7">
        <v>1</v>
      </c>
      <c r="X23" s="7">
        <f t="shared" si="4"/>
        <v>2562</v>
      </c>
    </row>
    <row r="24" spans="12:24" x14ac:dyDescent="0.25">
      <c r="L24" s="2">
        <v>20</v>
      </c>
      <c r="M24" s="2" t="s">
        <v>28</v>
      </c>
      <c r="N24" s="2">
        <v>1730</v>
      </c>
      <c r="O24" s="3">
        <v>1</v>
      </c>
      <c r="P24" s="3">
        <f t="shared" si="0"/>
        <v>1730</v>
      </c>
      <c r="Q24" s="4"/>
      <c r="R24" s="4">
        <f t="shared" si="1"/>
        <v>0</v>
      </c>
      <c r="S24" s="5">
        <v>1</v>
      </c>
      <c r="T24" s="5">
        <f t="shared" si="2"/>
        <v>1730</v>
      </c>
      <c r="U24" s="6"/>
      <c r="V24" s="6">
        <f t="shared" si="3"/>
        <v>0</v>
      </c>
      <c r="W24" s="7">
        <v>1</v>
      </c>
      <c r="X24" s="7">
        <f t="shared" si="4"/>
        <v>1730</v>
      </c>
    </row>
    <row r="25" spans="12:24" x14ac:dyDescent="0.25">
      <c r="L25" s="2">
        <v>21</v>
      </c>
      <c r="M25" s="2" t="s">
        <v>29</v>
      </c>
      <c r="N25" s="2">
        <v>832</v>
      </c>
      <c r="O25" s="3">
        <v>1</v>
      </c>
      <c r="P25" s="3">
        <f t="shared" si="0"/>
        <v>832</v>
      </c>
      <c r="Q25" s="4"/>
      <c r="R25" s="4">
        <f t="shared" si="1"/>
        <v>0</v>
      </c>
      <c r="S25" s="5">
        <v>1</v>
      </c>
      <c r="T25" s="5">
        <f t="shared" si="2"/>
        <v>832</v>
      </c>
      <c r="U25" s="6"/>
      <c r="V25" s="6">
        <f t="shared" si="3"/>
        <v>0</v>
      </c>
      <c r="W25" s="7">
        <v>1</v>
      </c>
      <c r="X25" s="7">
        <f t="shared" si="4"/>
        <v>832</v>
      </c>
    </row>
    <row r="26" spans="12:24" x14ac:dyDescent="0.25">
      <c r="L26" s="2">
        <v>22</v>
      </c>
      <c r="M26" s="2" t="s">
        <v>30</v>
      </c>
      <c r="N26" s="2">
        <v>21864</v>
      </c>
      <c r="O26" s="3">
        <v>1</v>
      </c>
      <c r="P26" s="3">
        <f t="shared" si="0"/>
        <v>21864</v>
      </c>
      <c r="Q26" s="4"/>
      <c r="R26" s="4">
        <f t="shared" si="1"/>
        <v>0</v>
      </c>
      <c r="S26" s="5">
        <v>1</v>
      </c>
      <c r="T26" s="5">
        <f t="shared" si="2"/>
        <v>21864</v>
      </c>
      <c r="U26" s="6"/>
      <c r="V26" s="6">
        <f t="shared" si="3"/>
        <v>0</v>
      </c>
      <c r="W26" s="7">
        <v>1</v>
      </c>
      <c r="X26" s="7">
        <f t="shared" si="4"/>
        <v>21864</v>
      </c>
    </row>
    <row r="27" spans="12:24" x14ac:dyDescent="0.25">
      <c r="L27" s="2">
        <v>23</v>
      </c>
      <c r="M27" s="2" t="s">
        <v>31</v>
      </c>
      <c r="N27" s="2">
        <v>1332</v>
      </c>
      <c r="O27" s="3">
        <v>1</v>
      </c>
      <c r="P27" s="3">
        <f t="shared" si="0"/>
        <v>1332</v>
      </c>
      <c r="Q27" s="4"/>
      <c r="R27" s="4">
        <f t="shared" si="1"/>
        <v>0</v>
      </c>
      <c r="S27" s="5">
        <v>1</v>
      </c>
      <c r="T27" s="5">
        <f t="shared" si="2"/>
        <v>1332</v>
      </c>
      <c r="U27" s="6"/>
      <c r="V27" s="6">
        <f t="shared" si="3"/>
        <v>0</v>
      </c>
      <c r="W27" s="7">
        <v>1</v>
      </c>
      <c r="X27" s="7">
        <f t="shared" si="4"/>
        <v>1332</v>
      </c>
    </row>
    <row r="28" spans="12:24" x14ac:dyDescent="0.25">
      <c r="L28" s="2">
        <v>24</v>
      </c>
      <c r="M28" s="2" t="s">
        <v>32</v>
      </c>
      <c r="N28" s="2">
        <v>1068</v>
      </c>
      <c r="O28" s="3">
        <v>1</v>
      </c>
      <c r="P28" s="3">
        <f t="shared" si="0"/>
        <v>1068</v>
      </c>
      <c r="Q28" s="4"/>
      <c r="R28" s="4">
        <f t="shared" si="1"/>
        <v>0</v>
      </c>
      <c r="S28" s="5">
        <v>1</v>
      </c>
      <c r="T28" s="5">
        <f t="shared" si="2"/>
        <v>1068</v>
      </c>
      <c r="U28" s="6"/>
      <c r="V28" s="6">
        <f t="shared" si="3"/>
        <v>0</v>
      </c>
      <c r="W28" s="7">
        <v>1</v>
      </c>
      <c r="X28" s="7">
        <f t="shared" si="4"/>
        <v>1068</v>
      </c>
    </row>
    <row r="29" spans="12:24" x14ac:dyDescent="0.25">
      <c r="L29" s="2">
        <v>25</v>
      </c>
      <c r="M29" s="2" t="s">
        <v>33</v>
      </c>
      <c r="N29" s="2">
        <v>1096</v>
      </c>
      <c r="O29" s="3"/>
      <c r="P29" s="3">
        <f t="shared" si="0"/>
        <v>0</v>
      </c>
      <c r="Q29" s="4"/>
      <c r="R29" s="4">
        <f t="shared" si="1"/>
        <v>0</v>
      </c>
      <c r="S29" s="5"/>
      <c r="T29" s="5">
        <f t="shared" si="2"/>
        <v>0</v>
      </c>
      <c r="U29" s="6"/>
      <c r="V29" s="6">
        <f t="shared" si="3"/>
        <v>0</v>
      </c>
      <c r="W29" s="7"/>
      <c r="X29" s="7">
        <f t="shared" si="4"/>
        <v>0</v>
      </c>
    </row>
    <row r="30" spans="12:24" x14ac:dyDescent="0.25">
      <c r="L30" s="2">
        <v>26</v>
      </c>
      <c r="M30" s="2" t="s">
        <v>34</v>
      </c>
      <c r="N30" s="2">
        <v>1868</v>
      </c>
      <c r="O30" s="3">
        <v>1</v>
      </c>
      <c r="P30" s="3">
        <f t="shared" si="0"/>
        <v>1868</v>
      </c>
      <c r="Q30" s="4"/>
      <c r="R30" s="4">
        <f t="shared" si="1"/>
        <v>0</v>
      </c>
      <c r="S30" s="5">
        <v>1</v>
      </c>
      <c r="T30" s="5">
        <f t="shared" si="2"/>
        <v>1868</v>
      </c>
      <c r="U30" s="6"/>
      <c r="V30" s="6">
        <f t="shared" si="3"/>
        <v>0</v>
      </c>
      <c r="W30" s="7">
        <v>1</v>
      </c>
      <c r="X30" s="7">
        <f t="shared" si="4"/>
        <v>1868</v>
      </c>
    </row>
    <row r="31" spans="12:24" x14ac:dyDescent="0.25">
      <c r="L31" s="2">
        <v>27</v>
      </c>
      <c r="M31" s="2" t="s">
        <v>35</v>
      </c>
      <c r="N31" s="2">
        <v>624</v>
      </c>
      <c r="O31" s="3">
        <v>1</v>
      </c>
      <c r="P31" s="3">
        <f t="shared" si="0"/>
        <v>624</v>
      </c>
      <c r="Q31" s="4"/>
      <c r="R31" s="4">
        <f t="shared" si="1"/>
        <v>0</v>
      </c>
      <c r="S31" s="5">
        <v>1</v>
      </c>
      <c r="T31" s="5">
        <f t="shared" si="2"/>
        <v>624</v>
      </c>
      <c r="U31" s="6"/>
      <c r="V31" s="6">
        <f t="shared" si="3"/>
        <v>0</v>
      </c>
      <c r="W31" s="7">
        <v>1</v>
      </c>
      <c r="X31" s="7">
        <f t="shared" si="4"/>
        <v>624</v>
      </c>
    </row>
    <row r="32" spans="12:24" x14ac:dyDescent="0.25">
      <c r="L32" s="2">
        <v>28</v>
      </c>
      <c r="M32" s="2" t="s">
        <v>36</v>
      </c>
      <c r="N32" s="2">
        <v>540</v>
      </c>
      <c r="O32" s="3"/>
      <c r="P32" s="3">
        <f t="shared" si="0"/>
        <v>0</v>
      </c>
      <c r="Q32" s="4"/>
      <c r="R32" s="4">
        <f t="shared" si="1"/>
        <v>0</v>
      </c>
      <c r="S32" s="5"/>
      <c r="T32" s="5">
        <f t="shared" si="2"/>
        <v>0</v>
      </c>
      <c r="U32" s="6"/>
      <c r="V32" s="6">
        <f t="shared" si="3"/>
        <v>0</v>
      </c>
      <c r="W32" s="7"/>
      <c r="X32" s="7">
        <f t="shared" si="4"/>
        <v>0</v>
      </c>
    </row>
    <row r="33" spans="12:25" x14ac:dyDescent="0.25">
      <c r="L33" s="2">
        <v>29</v>
      </c>
      <c r="M33" s="2" t="s">
        <v>37</v>
      </c>
      <c r="N33" s="2">
        <v>887</v>
      </c>
      <c r="O33" s="3"/>
      <c r="P33" s="3">
        <f t="shared" si="0"/>
        <v>0</v>
      </c>
      <c r="Q33" s="4"/>
      <c r="R33" s="4">
        <f t="shared" si="1"/>
        <v>0</v>
      </c>
      <c r="S33" s="5"/>
      <c r="T33" s="5">
        <f t="shared" si="2"/>
        <v>0</v>
      </c>
      <c r="U33" s="6"/>
      <c r="V33" s="6">
        <f t="shared" si="3"/>
        <v>0</v>
      </c>
      <c r="W33" s="7"/>
      <c r="X33" s="7">
        <f t="shared" si="4"/>
        <v>0</v>
      </c>
    </row>
    <row r="34" spans="12:25" x14ac:dyDescent="0.25">
      <c r="L34" s="2">
        <v>30</v>
      </c>
      <c r="M34" s="2" t="s">
        <v>38</v>
      </c>
      <c r="N34" s="2">
        <v>533</v>
      </c>
      <c r="O34" s="3"/>
      <c r="P34" s="3">
        <f t="shared" si="0"/>
        <v>0</v>
      </c>
      <c r="Q34" s="4"/>
      <c r="R34" s="4">
        <f t="shared" si="1"/>
        <v>0</v>
      </c>
      <c r="S34" s="5"/>
      <c r="T34" s="5">
        <f t="shared" si="2"/>
        <v>0</v>
      </c>
      <c r="U34" s="6"/>
      <c r="V34" s="6">
        <f t="shared" si="3"/>
        <v>0</v>
      </c>
      <c r="W34" s="7"/>
      <c r="X34" s="7">
        <f t="shared" si="4"/>
        <v>0</v>
      </c>
    </row>
    <row r="35" spans="12:25" x14ac:dyDescent="0.25">
      <c r="L35" s="2">
        <v>31</v>
      </c>
      <c r="M35" s="2" t="s">
        <v>39</v>
      </c>
      <c r="N35" s="2">
        <v>434</v>
      </c>
      <c r="O35" s="3"/>
      <c r="P35" s="3">
        <f t="shared" si="0"/>
        <v>0</v>
      </c>
      <c r="Q35" s="4"/>
      <c r="R35" s="4">
        <f t="shared" si="1"/>
        <v>0</v>
      </c>
      <c r="S35" s="5"/>
      <c r="T35" s="5">
        <f t="shared" si="2"/>
        <v>0</v>
      </c>
      <c r="U35" s="6"/>
      <c r="V35" s="6">
        <f t="shared" si="3"/>
        <v>0</v>
      </c>
      <c r="W35" s="7"/>
      <c r="X35" s="7">
        <f t="shared" si="4"/>
        <v>0</v>
      </c>
    </row>
    <row r="36" spans="12:25" x14ac:dyDescent="0.25">
      <c r="L36" s="2">
        <v>32</v>
      </c>
      <c r="M36" s="2" t="s">
        <v>40</v>
      </c>
      <c r="N36" s="2">
        <v>4878</v>
      </c>
      <c r="O36" s="3">
        <v>1</v>
      </c>
      <c r="P36" s="3">
        <f t="shared" si="0"/>
        <v>4878</v>
      </c>
      <c r="Q36" s="4">
        <v>1</v>
      </c>
      <c r="R36" s="4">
        <f t="shared" si="1"/>
        <v>4878</v>
      </c>
      <c r="S36" s="5">
        <v>1</v>
      </c>
      <c r="T36" s="5">
        <f t="shared" si="2"/>
        <v>4878</v>
      </c>
      <c r="U36" s="6"/>
      <c r="V36" s="6">
        <f t="shared" si="3"/>
        <v>0</v>
      </c>
      <c r="W36" s="7">
        <v>1</v>
      </c>
      <c r="X36" s="7">
        <f t="shared" si="4"/>
        <v>4878</v>
      </c>
    </row>
    <row r="37" spans="12:25" x14ac:dyDescent="0.25">
      <c r="L37" s="2">
        <v>33</v>
      </c>
      <c r="M37" s="2" t="s">
        <v>41</v>
      </c>
      <c r="N37" s="2">
        <v>901</v>
      </c>
      <c r="O37" s="3"/>
      <c r="P37" s="3">
        <f t="shared" si="0"/>
        <v>0</v>
      </c>
      <c r="Q37" s="4"/>
      <c r="R37" s="4">
        <f t="shared" si="1"/>
        <v>0</v>
      </c>
      <c r="S37" s="5"/>
      <c r="T37" s="5">
        <f t="shared" si="2"/>
        <v>0</v>
      </c>
      <c r="U37" s="6"/>
      <c r="V37" s="6">
        <f t="shared" si="3"/>
        <v>0</v>
      </c>
      <c r="W37" s="7"/>
      <c r="X37" s="7">
        <f t="shared" si="4"/>
        <v>0</v>
      </c>
    </row>
    <row r="38" spans="12:25" x14ac:dyDescent="0.25">
      <c r="L38" s="2">
        <v>34</v>
      </c>
      <c r="M38" s="2" t="s">
        <v>42</v>
      </c>
      <c r="N38" s="2">
        <v>1291</v>
      </c>
      <c r="O38" s="3">
        <v>1</v>
      </c>
      <c r="P38" s="3">
        <f t="shared" si="0"/>
        <v>1291</v>
      </c>
      <c r="Q38" s="4">
        <v>1</v>
      </c>
      <c r="R38" s="4">
        <f t="shared" si="1"/>
        <v>1291</v>
      </c>
      <c r="S38" s="5">
        <v>1</v>
      </c>
      <c r="T38" s="5">
        <f t="shared" si="2"/>
        <v>1291</v>
      </c>
      <c r="U38" s="6"/>
      <c r="V38" s="6">
        <f t="shared" si="3"/>
        <v>0</v>
      </c>
      <c r="W38" s="7">
        <v>1</v>
      </c>
      <c r="X38" s="7">
        <f t="shared" si="4"/>
        <v>1291</v>
      </c>
    </row>
    <row r="39" spans="12:25" x14ac:dyDescent="0.25">
      <c r="L39" s="2">
        <v>35</v>
      </c>
      <c r="M39" s="2" t="s">
        <v>43</v>
      </c>
      <c r="N39" s="2">
        <v>4893</v>
      </c>
      <c r="O39" s="3">
        <v>1</v>
      </c>
      <c r="P39" s="3">
        <f t="shared" si="0"/>
        <v>4893</v>
      </c>
      <c r="Q39" s="4"/>
      <c r="R39" s="4">
        <f t="shared" si="1"/>
        <v>0</v>
      </c>
      <c r="S39" s="5">
        <v>1</v>
      </c>
      <c r="T39" s="5">
        <f t="shared" si="2"/>
        <v>4893</v>
      </c>
      <c r="U39" s="6"/>
      <c r="V39" s="6">
        <f t="shared" si="3"/>
        <v>0</v>
      </c>
      <c r="W39" s="7">
        <v>1</v>
      </c>
      <c r="X39" s="7">
        <f t="shared" si="4"/>
        <v>4893</v>
      </c>
    </row>
    <row r="40" spans="12:25" x14ac:dyDescent="0.25">
      <c r="L40" s="2">
        <v>36</v>
      </c>
      <c r="M40" s="2" t="s">
        <v>44</v>
      </c>
      <c r="N40" s="2">
        <v>3728</v>
      </c>
      <c r="O40" s="3">
        <v>1</v>
      </c>
      <c r="P40" s="3">
        <f t="shared" si="0"/>
        <v>3728</v>
      </c>
      <c r="Q40" s="4"/>
      <c r="R40" s="4">
        <f t="shared" si="1"/>
        <v>0</v>
      </c>
      <c r="S40" s="5">
        <v>1</v>
      </c>
      <c r="T40" s="5">
        <f t="shared" si="2"/>
        <v>3728</v>
      </c>
      <c r="U40" s="6"/>
      <c r="V40" s="6">
        <f t="shared" si="3"/>
        <v>0</v>
      </c>
      <c r="W40" s="7">
        <v>1</v>
      </c>
      <c r="X40" s="7">
        <f t="shared" si="4"/>
        <v>3728</v>
      </c>
    </row>
    <row r="41" spans="12:25" x14ac:dyDescent="0.25">
      <c r="O41" s="3" t="s">
        <v>3</v>
      </c>
      <c r="P41" s="3"/>
      <c r="Q41" s="4" t="s">
        <v>4</v>
      </c>
      <c r="R41" s="4"/>
      <c r="S41" s="5" t="s">
        <v>5</v>
      </c>
      <c r="T41" s="5"/>
      <c r="U41" s="6" t="s">
        <v>6</v>
      </c>
      <c r="V41" s="6"/>
      <c r="W41" s="7" t="s">
        <v>7</v>
      </c>
      <c r="X41" s="7"/>
    </row>
    <row r="42" spans="12:25" x14ac:dyDescent="0.25">
      <c r="L42" s="2" t="s">
        <v>45</v>
      </c>
      <c r="N42" s="2">
        <f>SUM(N4:N40)</f>
        <v>114562</v>
      </c>
      <c r="O42" s="3"/>
      <c r="P42" s="3">
        <f>SUM(P4:P40)</f>
        <v>101548</v>
      </c>
      <c r="Q42" s="4"/>
      <c r="R42" s="4">
        <f>SUM(R4:R39)</f>
        <v>63424</v>
      </c>
      <c r="S42" s="5"/>
      <c r="T42" s="5">
        <f>SUM(T4:T40)</f>
        <v>49047</v>
      </c>
      <c r="U42" s="6"/>
      <c r="V42" s="6">
        <f>SUM(V4:V39)</f>
        <v>13662</v>
      </c>
      <c r="W42" s="7"/>
      <c r="X42" s="7">
        <f>SUM(X4:X40)</f>
        <v>89646</v>
      </c>
    </row>
    <row r="48" spans="12:25" x14ac:dyDescent="0.25">
      <c r="L48"/>
      <c r="Q48" s="2" t="s">
        <v>46</v>
      </c>
      <c r="S48" s="2" t="s">
        <v>46</v>
      </c>
      <c r="Y48" s="2"/>
    </row>
    <row r="49" spans="12:27" x14ac:dyDescent="0.25">
      <c r="L49"/>
      <c r="M49"/>
      <c r="O49" s="3" t="s">
        <v>3</v>
      </c>
      <c r="P49" s="4" t="s">
        <v>4</v>
      </c>
      <c r="Q49" s="5" t="s">
        <v>5</v>
      </c>
      <c r="R49" s="6" t="s">
        <v>6</v>
      </c>
      <c r="S49" s="7" t="s">
        <v>7</v>
      </c>
      <c r="V49"/>
      <c r="Y49" s="2"/>
      <c r="Z49" s="2"/>
      <c r="AA49" s="2"/>
    </row>
    <row r="50" spans="12:27" x14ac:dyDescent="0.25">
      <c r="L50"/>
      <c r="M50" t="s">
        <v>47</v>
      </c>
      <c r="O50" s="3">
        <f>P42</f>
        <v>101548</v>
      </c>
      <c r="P50" s="4">
        <f>R42</f>
        <v>63424</v>
      </c>
      <c r="Q50" s="5">
        <f>T42</f>
        <v>49047</v>
      </c>
      <c r="R50" s="6">
        <f>V42</f>
        <v>13662</v>
      </c>
      <c r="S50" s="7">
        <f>X42</f>
        <v>89646</v>
      </c>
      <c r="V50"/>
      <c r="Y50" s="2"/>
      <c r="Z50" s="2"/>
      <c r="AA50" s="2"/>
    </row>
    <row r="51" spans="12:27" ht="17.25" x14ac:dyDescent="0.25">
      <c r="L51"/>
      <c r="M51" t="s">
        <v>48</v>
      </c>
      <c r="O51" s="3">
        <v>0.23</v>
      </c>
      <c r="P51" s="4">
        <v>1.5</v>
      </c>
      <c r="Q51" s="5">
        <v>0.28999999999999998</v>
      </c>
      <c r="R51" s="6">
        <v>3</v>
      </c>
      <c r="S51" s="7">
        <v>0.25</v>
      </c>
      <c r="V51"/>
      <c r="Y51" s="2"/>
      <c r="Z51" s="2"/>
      <c r="AA51" s="2"/>
    </row>
    <row r="52" spans="12:27" ht="17.25" x14ac:dyDescent="0.25">
      <c r="L52"/>
      <c r="M52" t="s">
        <v>49</v>
      </c>
      <c r="O52" s="8">
        <f>1/P66</f>
        <v>5.8823529411764701</v>
      </c>
      <c r="P52" s="9">
        <v>12.5</v>
      </c>
      <c r="Q52" s="10">
        <f>1/P64</f>
        <v>8.3333333333333339</v>
      </c>
      <c r="R52" s="11">
        <v>50</v>
      </c>
      <c r="S52" s="12">
        <f>1/P65</f>
        <v>6.666666666666667</v>
      </c>
      <c r="V52"/>
      <c r="Y52" s="2"/>
      <c r="Z52" s="2"/>
      <c r="AA52" s="2"/>
    </row>
    <row r="53" spans="12:27" ht="17.25" x14ac:dyDescent="0.25">
      <c r="L53"/>
      <c r="M53" t="s">
        <v>50</v>
      </c>
      <c r="O53" s="3">
        <v>26</v>
      </c>
      <c r="P53" s="4">
        <v>4</v>
      </c>
      <c r="Q53" s="5">
        <v>6</v>
      </c>
      <c r="R53" s="6">
        <v>2</v>
      </c>
      <c r="S53" s="7">
        <v>12</v>
      </c>
      <c r="V53"/>
      <c r="Y53" s="2"/>
      <c r="Z53" s="2"/>
      <c r="AA53" s="2"/>
    </row>
    <row r="54" spans="12:27" ht="17.25" x14ac:dyDescent="0.25">
      <c r="L54"/>
      <c r="M54" t="s">
        <v>51</v>
      </c>
      <c r="O54" s="3"/>
      <c r="P54" s="4">
        <v>22</v>
      </c>
      <c r="Q54" s="5"/>
      <c r="R54" s="6">
        <v>24</v>
      </c>
      <c r="S54" s="7"/>
      <c r="V54"/>
      <c r="Y54" s="2"/>
      <c r="Z54" s="2"/>
      <c r="AA54" s="2"/>
    </row>
    <row r="55" spans="12:27" ht="17.25" x14ac:dyDescent="0.25">
      <c r="L55"/>
      <c r="M55" t="s">
        <v>52</v>
      </c>
      <c r="O55" s="13">
        <f>O50/O53</f>
        <v>3905.6923076923076</v>
      </c>
      <c r="P55" s="14">
        <f>P50/P53</f>
        <v>15856</v>
      </c>
      <c r="Q55" s="15">
        <f>Q50/Q53</f>
        <v>8174.5</v>
      </c>
      <c r="R55" s="11">
        <f>R50/R53</f>
        <v>6831</v>
      </c>
      <c r="S55" s="16">
        <f>S50/S53</f>
        <v>7470.5</v>
      </c>
      <c r="T55" s="17"/>
      <c r="U55" s="17"/>
      <c r="V55"/>
      <c r="Y55" s="2"/>
      <c r="Z55" s="2"/>
      <c r="AA55" s="2"/>
    </row>
    <row r="56" spans="12:27" x14ac:dyDescent="0.25">
      <c r="L56"/>
      <c r="M56" t="s">
        <v>53</v>
      </c>
      <c r="N56"/>
      <c r="O56" s="3">
        <f>((O50*O52)/O51)</f>
        <v>2597135.5498721222</v>
      </c>
      <c r="P56" s="14">
        <f>(P50*P52)/P51</f>
        <v>528533.33333333337</v>
      </c>
      <c r="Q56" s="5">
        <f>(Q50*Q52)/Q51</f>
        <v>1409396.551724138</v>
      </c>
      <c r="R56" s="6">
        <f>(R50*R52)/R51</f>
        <v>227700</v>
      </c>
      <c r="S56" s="7">
        <f>(S50*S52)/$S51</f>
        <v>2390560</v>
      </c>
      <c r="T56"/>
      <c r="U56"/>
      <c r="V56"/>
      <c r="Y56" s="2"/>
      <c r="Z56" s="2"/>
      <c r="AA56" s="2"/>
    </row>
    <row r="57" spans="12:27" x14ac:dyDescent="0.25">
      <c r="L57"/>
      <c r="M57" t="s">
        <v>54</v>
      </c>
      <c r="N57"/>
      <c r="O57" s="13">
        <f>O56/O53</f>
        <v>99889.828841235474</v>
      </c>
      <c r="P57" s="14">
        <f t="shared" ref="P57:S57" si="5">P56/P53</f>
        <v>132133.33333333334</v>
      </c>
      <c r="Q57" s="15">
        <f t="shared" si="5"/>
        <v>234899.42528735634</v>
      </c>
      <c r="R57" s="11">
        <f t="shared" si="5"/>
        <v>113850</v>
      </c>
      <c r="S57" s="16">
        <f t="shared" si="5"/>
        <v>199213.33333333334</v>
      </c>
      <c r="T57"/>
      <c r="Y57" s="2"/>
    </row>
    <row r="58" spans="12:27" x14ac:dyDescent="0.25">
      <c r="L58"/>
      <c r="M58"/>
      <c r="N58"/>
      <c r="O58"/>
      <c r="P58"/>
      <c r="Q58"/>
      <c r="R58"/>
      <c r="S58"/>
      <c r="T58"/>
      <c r="Y58" s="2"/>
    </row>
    <row r="59" spans="12:27" x14ac:dyDescent="0.25">
      <c r="L59"/>
      <c r="M59"/>
      <c r="N59"/>
      <c r="O59"/>
      <c r="P59"/>
      <c r="Q59"/>
      <c r="R59"/>
      <c r="S59"/>
    </row>
    <row r="60" spans="12:27" x14ac:dyDescent="0.25">
      <c r="L60"/>
      <c r="M60"/>
      <c r="N60"/>
      <c r="O60"/>
      <c r="P60"/>
      <c r="Q60"/>
      <c r="R60"/>
      <c r="S60"/>
    </row>
    <row r="61" spans="12:27" x14ac:dyDescent="0.25">
      <c r="L61"/>
      <c r="M61"/>
      <c r="N61"/>
      <c r="O61"/>
      <c r="P61"/>
      <c r="Q61"/>
      <c r="R61"/>
      <c r="S61"/>
    </row>
    <row r="62" spans="12:27" x14ac:dyDescent="0.25">
      <c r="L62" s="18"/>
      <c r="M62"/>
      <c r="N62"/>
      <c r="O62"/>
      <c r="P62"/>
      <c r="Q62"/>
      <c r="R62"/>
      <c r="S62"/>
    </row>
    <row r="63" spans="12:27" x14ac:dyDescent="0.25">
      <c r="L63"/>
      <c r="M63"/>
      <c r="N63" t="s">
        <v>55</v>
      </c>
      <c r="O63"/>
      <c r="P63" t="s">
        <v>56</v>
      </c>
      <c r="Q63"/>
      <c r="R63"/>
      <c r="S63"/>
    </row>
    <row r="64" spans="12:27" x14ac:dyDescent="0.25">
      <c r="L64"/>
      <c r="M64"/>
      <c r="N64" s="19" t="s">
        <v>5</v>
      </c>
      <c r="O64" s="19"/>
      <c r="P64" s="19">
        <v>0.12</v>
      </c>
      <c r="Q64"/>
      <c r="R64"/>
      <c r="S64"/>
    </row>
    <row r="65" spans="1:57" x14ac:dyDescent="0.25">
      <c r="L65"/>
      <c r="M65"/>
      <c r="N65" s="20" t="s">
        <v>7</v>
      </c>
      <c r="O65" s="20"/>
      <c r="P65" s="20">
        <v>0.15</v>
      </c>
      <c r="Q65"/>
      <c r="R65"/>
      <c r="S65"/>
    </row>
    <row r="66" spans="1:57" x14ac:dyDescent="0.25">
      <c r="L66"/>
      <c r="M66"/>
      <c r="N66" s="21" t="s">
        <v>3</v>
      </c>
      <c r="O66" s="21"/>
      <c r="P66" s="21">
        <v>0.17</v>
      </c>
      <c r="Q66"/>
      <c r="R66"/>
      <c r="S66"/>
    </row>
    <row r="67" spans="1:57" x14ac:dyDescent="0.25">
      <c r="L67"/>
      <c r="M67"/>
      <c r="N67" s="22" t="s">
        <v>4</v>
      </c>
      <c r="O67" s="22"/>
      <c r="P67" s="22">
        <v>0.08</v>
      </c>
      <c r="Q67"/>
      <c r="R67"/>
      <c r="S67"/>
    </row>
    <row r="68" spans="1:57" x14ac:dyDescent="0.25">
      <c r="L68"/>
      <c r="M68"/>
      <c r="N68" s="23" t="s">
        <v>6</v>
      </c>
      <c r="O68" s="23"/>
      <c r="P68" s="23">
        <v>0.02</v>
      </c>
      <c r="Q68"/>
      <c r="R68"/>
      <c r="S68"/>
    </row>
    <row r="72" spans="1:57" s="2" customFormat="1" x14ac:dyDescent="0.25">
      <c r="A72" s="2" t="s">
        <v>57</v>
      </c>
      <c r="B72" s="2" t="s">
        <v>58</v>
      </c>
      <c r="C72" s="2" t="s">
        <v>59</v>
      </c>
      <c r="D72" s="2" t="s">
        <v>60</v>
      </c>
      <c r="E72" s="2" t="s">
        <v>61</v>
      </c>
      <c r="F72" s="2" t="s">
        <v>62</v>
      </c>
      <c r="G72" s="2" t="s">
        <v>63</v>
      </c>
      <c r="H72" s="2" t="s">
        <v>64</v>
      </c>
      <c r="I72" s="2" t="s">
        <v>65</v>
      </c>
      <c r="J72" s="2" t="s">
        <v>66</v>
      </c>
      <c r="K72" s="2" t="s">
        <v>67</v>
      </c>
      <c r="L72" s="2" t="s">
        <v>68</v>
      </c>
      <c r="M72" s="2" t="s">
        <v>69</v>
      </c>
      <c r="N72" s="2" t="s">
        <v>70</v>
      </c>
      <c r="O72" s="2" t="s">
        <v>71</v>
      </c>
      <c r="P72" s="2" t="s">
        <v>72</v>
      </c>
      <c r="Q72" s="2" t="s">
        <v>73</v>
      </c>
      <c r="R72" s="2" t="s">
        <v>74</v>
      </c>
      <c r="S72" s="2" t="s">
        <v>75</v>
      </c>
      <c r="T72" s="2" t="s">
        <v>76</v>
      </c>
      <c r="U72" s="2" t="s">
        <v>77</v>
      </c>
      <c r="V72" s="2" t="s">
        <v>78</v>
      </c>
      <c r="W72" s="2" t="s">
        <v>79</v>
      </c>
      <c r="X72" s="2" t="s">
        <v>80</v>
      </c>
      <c r="Y72" s="2" t="s">
        <v>81</v>
      </c>
      <c r="Z72" s="2" t="s">
        <v>82</v>
      </c>
      <c r="AA72" s="2" t="s">
        <v>83</v>
      </c>
      <c r="AB72" s="2" t="s">
        <v>84</v>
      </c>
      <c r="AC72" s="2" t="s">
        <v>85</v>
      </c>
      <c r="AD72" s="2" t="s">
        <v>86</v>
      </c>
      <c r="AE72" s="2" t="s">
        <v>87</v>
      </c>
      <c r="AF72" s="2" t="s">
        <v>88</v>
      </c>
      <c r="AG72" s="2" t="s">
        <v>89</v>
      </c>
      <c r="AH72" s="2" t="s">
        <v>90</v>
      </c>
      <c r="AI72" s="2" t="s">
        <v>91</v>
      </c>
      <c r="AJ72" s="2" t="s">
        <v>92</v>
      </c>
      <c r="AK72" s="2" t="s">
        <v>93</v>
      </c>
      <c r="AL72" s="2" t="s">
        <v>94</v>
      </c>
      <c r="AM72" s="2" t="s">
        <v>95</v>
      </c>
      <c r="AN72" s="2" t="s">
        <v>96</v>
      </c>
      <c r="AO72" s="2" t="s">
        <v>97</v>
      </c>
      <c r="AP72" s="2" t="s">
        <v>98</v>
      </c>
      <c r="AQ72" s="2" t="s">
        <v>99</v>
      </c>
      <c r="AR72" s="2" t="s">
        <v>100</v>
      </c>
      <c r="AS72" s="2" t="s">
        <v>101</v>
      </c>
      <c r="AT72" s="2" t="s">
        <v>102</v>
      </c>
      <c r="AU72" s="2" t="s">
        <v>103</v>
      </c>
      <c r="AV72" s="2" t="s">
        <v>104</v>
      </c>
      <c r="AW72" s="2" t="s">
        <v>105</v>
      </c>
      <c r="AX72" s="2" t="s">
        <v>106</v>
      </c>
      <c r="AY72" s="2" t="s">
        <v>107</v>
      </c>
      <c r="AZ72" s="2" t="s">
        <v>108</v>
      </c>
      <c r="BA72" s="2" t="s">
        <v>109</v>
      </c>
      <c r="BB72" s="2" t="s">
        <v>110</v>
      </c>
      <c r="BC72" s="2" t="s">
        <v>111</v>
      </c>
    </row>
    <row r="73" spans="1:57" s="2" customFormat="1" x14ac:dyDescent="0.25">
      <c r="A73" s="2">
        <v>11.377000000000001</v>
      </c>
      <c r="B73" s="2">
        <v>11.377000000000001</v>
      </c>
      <c r="C73" s="2">
        <v>11.377000000000001</v>
      </c>
      <c r="D73" s="2">
        <v>23.754000000000001</v>
      </c>
      <c r="E73" s="2">
        <v>23.754000000000001</v>
      </c>
      <c r="F73" s="2">
        <v>23.754000000000001</v>
      </c>
      <c r="G73" s="2">
        <v>23.75400000000000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5.4043099999999997</v>
      </c>
      <c r="P73" s="2">
        <v>5.4043099999999997</v>
      </c>
      <c r="Q73" s="2">
        <v>5.4043099999999997</v>
      </c>
      <c r="R73" s="2">
        <v>2.40252</v>
      </c>
      <c r="S73" s="2">
        <v>3.0017999999999998</v>
      </c>
      <c r="T73" s="2">
        <v>2.0017999999999998</v>
      </c>
      <c r="U73" s="2">
        <v>1</v>
      </c>
      <c r="V73" s="2">
        <v>2.0017999999999998</v>
      </c>
      <c r="W73" s="2">
        <v>3.8503099999999999</v>
      </c>
      <c r="X73" s="2">
        <v>3.8503099999999999</v>
      </c>
      <c r="Y73" s="2">
        <v>2.7649599999999999</v>
      </c>
      <c r="Z73" s="2">
        <v>0</v>
      </c>
      <c r="AA73" s="2">
        <v>0</v>
      </c>
      <c r="AB73" s="2">
        <v>1.08535</v>
      </c>
      <c r="AC73" s="2">
        <v>1.08535</v>
      </c>
      <c r="AD73" s="2">
        <v>2.1707000000000001</v>
      </c>
      <c r="AE73" s="2">
        <v>0</v>
      </c>
      <c r="AF73" s="2">
        <v>1.08535</v>
      </c>
      <c r="AG73" s="2">
        <v>1.08535</v>
      </c>
      <c r="AH73" s="2">
        <v>5.6867999999999999</v>
      </c>
      <c r="AI73" s="2">
        <v>4.6591300000000002</v>
      </c>
      <c r="AJ73" s="2">
        <v>0</v>
      </c>
      <c r="AK73" s="2">
        <v>66.324200000000005</v>
      </c>
      <c r="AL73" s="2">
        <v>33.201799999999999</v>
      </c>
      <c r="AM73" s="2">
        <v>0</v>
      </c>
      <c r="AN73" s="2">
        <v>34.287199999999999</v>
      </c>
      <c r="AO73" s="2">
        <v>0</v>
      </c>
      <c r="AP73" s="2">
        <v>0</v>
      </c>
      <c r="AQ73" s="2">
        <v>6.1257999999999999</v>
      </c>
      <c r="AR73" s="2">
        <v>6.1257999999999999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3.779500000000001</v>
      </c>
      <c r="AY73" s="2">
        <v>8.6082699999999992</v>
      </c>
      <c r="AZ73" s="2">
        <v>17.143599999999999</v>
      </c>
      <c r="BA73" s="2">
        <v>0</v>
      </c>
      <c r="BB73" s="2">
        <v>0.40071899999999999</v>
      </c>
      <c r="BC73" s="2">
        <v>0</v>
      </c>
    </row>
    <row r="74" spans="1:57" s="2" customFormat="1" x14ac:dyDescent="0.25"/>
    <row r="75" spans="1:57" s="2" customFormat="1" x14ac:dyDescent="0.25">
      <c r="A75" s="2" t="s">
        <v>57</v>
      </c>
      <c r="B75" s="2" t="s">
        <v>58</v>
      </c>
      <c r="C75" s="2" t="s">
        <v>59</v>
      </c>
      <c r="D75" s="2" t="s">
        <v>60</v>
      </c>
      <c r="E75" s="2" t="s">
        <v>61</v>
      </c>
      <c r="F75" s="2" t="s">
        <v>62</v>
      </c>
      <c r="G75" s="2" t="s">
        <v>63</v>
      </c>
      <c r="H75" s="2" t="s">
        <v>64</v>
      </c>
      <c r="I75" s="2" t="s">
        <v>65</v>
      </c>
      <c r="J75" s="2" t="s">
        <v>66</v>
      </c>
      <c r="K75" s="2" t="s">
        <v>67</v>
      </c>
      <c r="L75" s="2" t="s">
        <v>68</v>
      </c>
      <c r="M75" s="2" t="s">
        <v>69</v>
      </c>
      <c r="N75" s="2" t="s">
        <v>70</v>
      </c>
      <c r="O75" s="2" t="s">
        <v>71</v>
      </c>
      <c r="P75" s="2" t="s">
        <v>72</v>
      </c>
      <c r="Q75" s="2" t="s">
        <v>73</v>
      </c>
      <c r="R75" s="2" t="s">
        <v>74</v>
      </c>
      <c r="S75" s="2" t="s">
        <v>75</v>
      </c>
      <c r="T75" s="2" t="s">
        <v>76</v>
      </c>
      <c r="U75" s="2" t="s">
        <v>77</v>
      </c>
      <c r="V75" s="2" t="s">
        <v>78</v>
      </c>
      <c r="W75" s="2" t="s">
        <v>79</v>
      </c>
      <c r="X75" s="2" t="s">
        <v>80</v>
      </c>
      <c r="Y75" s="2" t="s">
        <v>81</v>
      </c>
      <c r="Z75" s="2" t="s">
        <v>82</v>
      </c>
      <c r="AA75" s="2" t="s">
        <v>83</v>
      </c>
      <c r="AB75" s="2" t="s">
        <v>84</v>
      </c>
      <c r="AC75" s="2" t="s">
        <v>85</v>
      </c>
      <c r="AD75" s="2" t="s">
        <v>86</v>
      </c>
      <c r="AE75" s="2" t="s">
        <v>87</v>
      </c>
      <c r="AF75" s="2" t="s">
        <v>88</v>
      </c>
      <c r="AG75" s="2" t="s">
        <v>89</v>
      </c>
      <c r="AH75" s="2" t="s">
        <v>90</v>
      </c>
      <c r="AI75" s="2" t="s">
        <v>91</v>
      </c>
      <c r="AJ75" s="2" t="s">
        <v>92</v>
      </c>
      <c r="AK75" s="2" t="s">
        <v>94</v>
      </c>
      <c r="AL75" s="2" t="s">
        <v>95</v>
      </c>
      <c r="AM75" s="2" t="s">
        <v>96</v>
      </c>
      <c r="AN75" s="2" t="s">
        <v>97</v>
      </c>
      <c r="AO75" s="2" t="s">
        <v>98</v>
      </c>
      <c r="AP75" s="2" t="s">
        <v>99</v>
      </c>
      <c r="AQ75" s="2" t="s">
        <v>100</v>
      </c>
      <c r="AR75" s="2" t="s">
        <v>112</v>
      </c>
      <c r="AS75" s="2" t="s">
        <v>101</v>
      </c>
      <c r="AT75" s="2" t="s">
        <v>102</v>
      </c>
      <c r="AU75" s="2" t="s">
        <v>103</v>
      </c>
      <c r="AV75" s="2" t="s">
        <v>104</v>
      </c>
      <c r="AW75" s="2" t="s">
        <v>105</v>
      </c>
      <c r="AX75" s="2" t="s">
        <v>106</v>
      </c>
      <c r="AY75" s="2" t="s">
        <v>107</v>
      </c>
      <c r="AZ75" s="2" t="s">
        <v>108</v>
      </c>
      <c r="BA75" s="2" t="s">
        <v>113</v>
      </c>
      <c r="BB75" s="2" t="s">
        <v>114</v>
      </c>
      <c r="BC75" s="2" t="s">
        <v>115</v>
      </c>
      <c r="BD75" s="2" t="s">
        <v>110</v>
      </c>
      <c r="BE75" s="2" t="s">
        <v>111</v>
      </c>
    </row>
    <row r="76" spans="1:57" s="2" customFormat="1" x14ac:dyDescent="0.25">
      <c r="A76" s="2">
        <v>144.035</v>
      </c>
      <c r="B76" s="2">
        <v>144.035</v>
      </c>
      <c r="C76" s="2">
        <v>144.035</v>
      </c>
      <c r="D76" s="2">
        <v>284.07</v>
      </c>
      <c r="E76" s="2">
        <v>284.07</v>
      </c>
      <c r="F76" s="2">
        <v>284.07</v>
      </c>
      <c r="G76" s="2">
        <v>284.07</v>
      </c>
      <c r="H76" s="2">
        <v>81.834999999999994</v>
      </c>
      <c r="I76" s="2">
        <v>190.67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3</v>
      </c>
      <c r="S76" s="2">
        <v>-3</v>
      </c>
      <c r="T76" s="2">
        <v>1</v>
      </c>
      <c r="U76" s="2">
        <v>-4</v>
      </c>
      <c r="V76" s="2">
        <v>1</v>
      </c>
      <c r="W76" s="2">
        <v>13.8</v>
      </c>
      <c r="X76" s="2">
        <v>13.8</v>
      </c>
      <c r="Y76" s="2">
        <v>13.8</v>
      </c>
      <c r="Z76" s="2">
        <v>0</v>
      </c>
      <c r="AA76" s="2">
        <v>0</v>
      </c>
      <c r="AB76" s="2">
        <v>0</v>
      </c>
      <c r="AC76" s="2">
        <v>0</v>
      </c>
      <c r="AD76" s="2">
        <v>-426.54</v>
      </c>
      <c r="AE76" s="2">
        <v>426.54</v>
      </c>
      <c r="AF76" s="2">
        <v>0</v>
      </c>
      <c r="AG76" s="2">
        <v>0</v>
      </c>
      <c r="AH76" s="2">
        <v>33.799999999999997</v>
      </c>
      <c r="AI76" s="2">
        <v>853.08</v>
      </c>
      <c r="AJ76" s="2">
        <v>775.88</v>
      </c>
      <c r="AK76" s="2">
        <v>0</v>
      </c>
      <c r="AL76" s="2">
        <v>0</v>
      </c>
      <c r="AM76" s="2">
        <v>0</v>
      </c>
      <c r="AN76" s="2">
        <v>426.54</v>
      </c>
      <c r="AO76" s="2">
        <v>0</v>
      </c>
      <c r="AP76" s="2">
        <v>0</v>
      </c>
      <c r="AQ76" s="2">
        <v>0</v>
      </c>
      <c r="AR76" s="2">
        <v>0</v>
      </c>
      <c r="AS76" s="2">
        <v>170.93</v>
      </c>
      <c r="AT76" s="2">
        <v>0</v>
      </c>
      <c r="AU76" s="2">
        <v>0</v>
      </c>
      <c r="AV76" s="2">
        <v>0</v>
      </c>
      <c r="AW76" s="2">
        <v>0</v>
      </c>
      <c r="AX76" s="2">
        <v>147.035</v>
      </c>
      <c r="AY76" s="2">
        <v>170.67</v>
      </c>
      <c r="AZ76" s="2">
        <v>213.27</v>
      </c>
      <c r="BA76" s="2">
        <v>0</v>
      </c>
      <c r="BB76" s="2">
        <v>170.93</v>
      </c>
      <c r="BC76" s="2">
        <v>0</v>
      </c>
      <c r="BD76" s="2">
        <v>2</v>
      </c>
      <c r="BE76" s="2">
        <v>0</v>
      </c>
    </row>
    <row r="77" spans="1:57" s="2" customFormat="1" x14ac:dyDescent="0.25"/>
    <row r="78" spans="1:57" s="2" customFormat="1" x14ac:dyDescent="0.25">
      <c r="A78" s="2" t="s">
        <v>58</v>
      </c>
      <c r="B78" s="2" t="s">
        <v>59</v>
      </c>
      <c r="C78" s="2" t="s">
        <v>60</v>
      </c>
      <c r="D78" s="2" t="s">
        <v>61</v>
      </c>
      <c r="E78" s="2" t="s">
        <v>62</v>
      </c>
      <c r="F78" s="2" t="s">
        <v>63</v>
      </c>
      <c r="G78" s="2" t="s">
        <v>64</v>
      </c>
      <c r="H78" s="2" t="s">
        <v>65</v>
      </c>
      <c r="I78" s="2" t="s">
        <v>66</v>
      </c>
      <c r="J78" s="2" t="s">
        <v>67</v>
      </c>
      <c r="K78" s="2" t="s">
        <v>68</v>
      </c>
      <c r="L78" s="2" t="s">
        <v>69</v>
      </c>
      <c r="M78" s="2" t="s">
        <v>70</v>
      </c>
      <c r="N78" s="2" t="s">
        <v>71</v>
      </c>
      <c r="O78" s="2" t="s">
        <v>72</v>
      </c>
      <c r="P78" s="2" t="s">
        <v>73</v>
      </c>
      <c r="Q78" s="2" t="s">
        <v>74</v>
      </c>
      <c r="R78" s="2" t="s">
        <v>75</v>
      </c>
      <c r="S78" s="2" t="s">
        <v>76</v>
      </c>
      <c r="T78" s="2" t="s">
        <v>77</v>
      </c>
      <c r="U78" s="2" t="s">
        <v>78</v>
      </c>
      <c r="V78" s="2" t="s">
        <v>79</v>
      </c>
      <c r="W78" s="2" t="s">
        <v>80</v>
      </c>
      <c r="X78" s="2" t="s">
        <v>81</v>
      </c>
      <c r="Y78" s="2" t="s">
        <v>82</v>
      </c>
      <c r="Z78" s="2" t="s">
        <v>83</v>
      </c>
      <c r="AA78" s="2" t="s">
        <v>84</v>
      </c>
      <c r="AB78" s="2" t="s">
        <v>85</v>
      </c>
      <c r="AC78" s="2" t="s">
        <v>86</v>
      </c>
      <c r="AD78" s="2" t="s">
        <v>87</v>
      </c>
      <c r="AE78" s="2" t="s">
        <v>88</v>
      </c>
      <c r="AF78" s="2" t="s">
        <v>89</v>
      </c>
      <c r="AG78" s="2" t="s">
        <v>90</v>
      </c>
      <c r="AH78" s="2" t="s">
        <v>91</v>
      </c>
      <c r="AI78" s="2" t="s">
        <v>92</v>
      </c>
      <c r="AJ78" s="2" t="s">
        <v>93</v>
      </c>
      <c r="AK78" s="2" t="s">
        <v>94</v>
      </c>
      <c r="AL78" s="2" t="s">
        <v>95</v>
      </c>
      <c r="AM78" s="2" t="s">
        <v>96</v>
      </c>
      <c r="AN78" s="2" t="s">
        <v>97</v>
      </c>
      <c r="AO78" s="2" t="s">
        <v>98</v>
      </c>
      <c r="AP78" s="2" t="s">
        <v>99</v>
      </c>
      <c r="AQ78" s="2" t="s">
        <v>100</v>
      </c>
      <c r="AR78" s="2" t="s">
        <v>112</v>
      </c>
      <c r="AS78" s="2" t="s">
        <v>102</v>
      </c>
      <c r="AT78" s="2" t="s">
        <v>103</v>
      </c>
      <c r="AU78" s="2" t="s">
        <v>104</v>
      </c>
      <c r="AV78" s="2" t="s">
        <v>105</v>
      </c>
      <c r="AW78" s="2" t="s">
        <v>107</v>
      </c>
      <c r="AX78" s="2" t="s">
        <v>108</v>
      </c>
      <c r="AY78" s="2" t="s">
        <v>113</v>
      </c>
      <c r="AZ78" s="2" t="s">
        <v>114</v>
      </c>
      <c r="BA78" s="2" t="s">
        <v>116</v>
      </c>
      <c r="BB78" s="2" t="s">
        <v>115</v>
      </c>
      <c r="BC78" s="2" t="s">
        <v>110</v>
      </c>
      <c r="BD78" s="2" t="s">
        <v>111</v>
      </c>
    </row>
    <row r="79" spans="1:57" s="2" customFormat="1" x14ac:dyDescent="0.25">
      <c r="A79" s="2">
        <v>-3</v>
      </c>
      <c r="B79" s="2">
        <v>-3</v>
      </c>
      <c r="C79" s="2">
        <v>-10</v>
      </c>
      <c r="D79" s="2">
        <v>-10</v>
      </c>
      <c r="E79" s="2">
        <v>-10</v>
      </c>
      <c r="F79" s="2">
        <v>-10</v>
      </c>
      <c r="G79" s="2">
        <v>38.200000000000003</v>
      </c>
      <c r="H79" s="2">
        <v>0</v>
      </c>
      <c r="I79" s="2">
        <v>0</v>
      </c>
      <c r="J79" s="2">
        <v>0</v>
      </c>
      <c r="K79" s="2">
        <v>69.599999999999994</v>
      </c>
      <c r="L79" s="2">
        <v>3</v>
      </c>
      <c r="M79" s="2">
        <v>0</v>
      </c>
      <c r="N79" s="2">
        <v>0</v>
      </c>
      <c r="O79" s="2">
        <v>0</v>
      </c>
      <c r="P79" s="2">
        <v>0</v>
      </c>
      <c r="Q79" s="2">
        <v>3</v>
      </c>
      <c r="R79" s="2">
        <v>-3</v>
      </c>
      <c r="S79" s="2">
        <v>1</v>
      </c>
      <c r="T79" s="2">
        <v>-4</v>
      </c>
      <c r="U79" s="2">
        <v>1</v>
      </c>
      <c r="V79" s="2">
        <v>198.3133</v>
      </c>
      <c r="W79" s="2">
        <v>198.3133</v>
      </c>
      <c r="X79" s="2">
        <v>94.913330000000002</v>
      </c>
      <c r="Y79" s="2">
        <v>81.113330000000005</v>
      </c>
      <c r="Z79" s="2">
        <v>81.113330000000005</v>
      </c>
      <c r="AA79" s="2">
        <v>184.51329999999999</v>
      </c>
      <c r="AB79" s="2">
        <v>184.51329999999999</v>
      </c>
      <c r="AC79" s="2">
        <v>287.91329999999999</v>
      </c>
      <c r="AD79" s="2">
        <v>0</v>
      </c>
      <c r="AE79" s="2">
        <v>103.4</v>
      </c>
      <c r="AF79" s="2">
        <v>103.4</v>
      </c>
      <c r="AG79" s="2">
        <v>0</v>
      </c>
      <c r="AH79" s="2">
        <v>0</v>
      </c>
      <c r="AI79" s="2">
        <v>3.9133330000000002</v>
      </c>
      <c r="AJ79" s="2">
        <v>968.39329999999995</v>
      </c>
      <c r="AK79" s="2">
        <v>391.94</v>
      </c>
      <c r="AL79" s="2">
        <v>0</v>
      </c>
      <c r="AM79" s="2">
        <v>576.45330000000001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245.6267</v>
      </c>
      <c r="AX79" s="2">
        <v>288.22669999999999</v>
      </c>
      <c r="AY79" s="2">
        <v>0</v>
      </c>
      <c r="AZ79" s="2">
        <v>-307.6533</v>
      </c>
      <c r="BA79" s="2">
        <v>0</v>
      </c>
      <c r="BB79" s="2">
        <v>0</v>
      </c>
      <c r="BC79" s="2">
        <v>2</v>
      </c>
      <c r="BD79" s="2">
        <v>307.6533</v>
      </c>
    </row>
    <row r="80" spans="1:57" s="2" customFormat="1" x14ac:dyDescent="0.25"/>
    <row r="81" spans="1:58" s="2" customFormat="1" x14ac:dyDescent="0.25">
      <c r="A81" s="2" t="s">
        <v>57</v>
      </c>
      <c r="B81" s="2" t="s">
        <v>58</v>
      </c>
      <c r="C81" s="2" t="s">
        <v>59</v>
      </c>
      <c r="D81" s="2" t="s">
        <v>60</v>
      </c>
      <c r="E81" s="2" t="s">
        <v>61</v>
      </c>
      <c r="F81" s="2" t="s">
        <v>62</v>
      </c>
      <c r="G81" s="2" t="s">
        <v>63</v>
      </c>
      <c r="H81" s="2" t="s">
        <v>64</v>
      </c>
      <c r="I81" s="2" t="s">
        <v>65</v>
      </c>
      <c r="J81" s="2" t="s">
        <v>66</v>
      </c>
      <c r="K81" s="2" t="s">
        <v>67</v>
      </c>
      <c r="L81" s="2" t="s">
        <v>68</v>
      </c>
      <c r="M81" s="2" t="s">
        <v>69</v>
      </c>
      <c r="N81" s="2" t="s">
        <v>70</v>
      </c>
      <c r="O81" s="2" t="s">
        <v>71</v>
      </c>
      <c r="P81" s="2" t="s">
        <v>72</v>
      </c>
      <c r="Q81" s="2" t="s">
        <v>73</v>
      </c>
      <c r="R81" s="2" t="s">
        <v>74</v>
      </c>
      <c r="S81" s="2" t="s">
        <v>75</v>
      </c>
      <c r="T81" s="2" t="s">
        <v>76</v>
      </c>
      <c r="U81" s="2" t="s">
        <v>77</v>
      </c>
      <c r="V81" s="2" t="s">
        <v>78</v>
      </c>
      <c r="W81" s="2" t="s">
        <v>79</v>
      </c>
      <c r="X81" s="2" t="s">
        <v>80</v>
      </c>
      <c r="Y81" s="2" t="s">
        <v>81</v>
      </c>
      <c r="Z81" s="2" t="s">
        <v>82</v>
      </c>
      <c r="AA81" s="2" t="s">
        <v>83</v>
      </c>
      <c r="AB81" s="2" t="s">
        <v>84</v>
      </c>
      <c r="AC81" s="2" t="s">
        <v>85</v>
      </c>
      <c r="AD81" s="2" t="s">
        <v>86</v>
      </c>
      <c r="AE81" s="2" t="s">
        <v>87</v>
      </c>
      <c r="AF81" s="2" t="s">
        <v>88</v>
      </c>
      <c r="AG81" s="2" t="s">
        <v>89</v>
      </c>
      <c r="AH81" s="2" t="s">
        <v>90</v>
      </c>
      <c r="AI81" s="2" t="s">
        <v>91</v>
      </c>
      <c r="AJ81" s="2" t="s">
        <v>92</v>
      </c>
      <c r="AK81" s="2" t="s">
        <v>93</v>
      </c>
      <c r="AL81" s="2" t="s">
        <v>94</v>
      </c>
      <c r="AM81" s="2" t="s">
        <v>95</v>
      </c>
      <c r="AN81" s="2" t="s">
        <v>98</v>
      </c>
      <c r="AO81" s="2" t="s">
        <v>99</v>
      </c>
      <c r="AP81" s="2" t="s">
        <v>100</v>
      </c>
      <c r="AQ81" s="2" t="s">
        <v>112</v>
      </c>
      <c r="AR81" s="2" t="s">
        <v>101</v>
      </c>
      <c r="AS81" s="2" t="s">
        <v>102</v>
      </c>
      <c r="AT81" s="2" t="s">
        <v>103</v>
      </c>
      <c r="AU81" s="2" t="s">
        <v>104</v>
      </c>
      <c r="AV81" s="2" t="s">
        <v>105</v>
      </c>
      <c r="AW81" s="2" t="s">
        <v>106</v>
      </c>
      <c r="AX81" s="2" t="s">
        <v>107</v>
      </c>
      <c r="AY81" s="2" t="s">
        <v>113</v>
      </c>
      <c r="AZ81" s="2" t="s">
        <v>114</v>
      </c>
      <c r="BA81" s="2" t="s">
        <v>117</v>
      </c>
      <c r="BB81" s="2" t="s">
        <v>116</v>
      </c>
      <c r="BC81" s="2" t="s">
        <v>115</v>
      </c>
      <c r="BD81" s="2" t="s">
        <v>109</v>
      </c>
      <c r="BE81" s="2" t="s">
        <v>110</v>
      </c>
      <c r="BF81" s="2" t="s">
        <v>111</v>
      </c>
    </row>
    <row r="82" spans="1:58" s="2" customFormat="1" x14ac:dyDescent="0.25">
      <c r="A82" s="2">
        <v>0</v>
      </c>
      <c r="B82" s="2">
        <v>-3</v>
      </c>
      <c r="C82" s="2">
        <v>-3</v>
      </c>
      <c r="D82" s="2">
        <v>523.20000000000005</v>
      </c>
      <c r="E82" s="2">
        <v>523.20000000000005</v>
      </c>
      <c r="F82" s="2">
        <v>523.20000000000005</v>
      </c>
      <c r="G82" s="2">
        <v>523.20000000000005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3</v>
      </c>
      <c r="N82" s="2">
        <v>65.2</v>
      </c>
      <c r="O82" s="2">
        <v>533.20000000000005</v>
      </c>
      <c r="P82" s="2">
        <v>533.20000000000005</v>
      </c>
      <c r="Q82" s="2">
        <v>0</v>
      </c>
      <c r="R82" s="2">
        <v>3</v>
      </c>
      <c r="S82" s="2">
        <v>-3</v>
      </c>
      <c r="T82" s="2">
        <v>1</v>
      </c>
      <c r="U82" s="2">
        <v>-4</v>
      </c>
      <c r="V82" s="2">
        <v>1</v>
      </c>
      <c r="W82" s="2">
        <v>13.8</v>
      </c>
      <c r="X82" s="2">
        <v>13.8</v>
      </c>
      <c r="Y82" s="2">
        <v>13.8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33.799999999999997</v>
      </c>
      <c r="AI82" s="2">
        <v>0</v>
      </c>
      <c r="AJ82" s="2">
        <v>456</v>
      </c>
      <c r="AK82" s="2">
        <v>0</v>
      </c>
      <c r="AL82" s="2">
        <v>0</v>
      </c>
      <c r="AM82" s="2">
        <v>0</v>
      </c>
      <c r="AN82" s="2">
        <v>0</v>
      </c>
      <c r="AO82" s="2">
        <v>104.68</v>
      </c>
      <c r="AP82" s="2">
        <v>20</v>
      </c>
      <c r="AQ82" s="2">
        <v>84.94</v>
      </c>
      <c r="AR82" s="2">
        <v>0</v>
      </c>
      <c r="AS82" s="2">
        <v>-858.32</v>
      </c>
      <c r="AT82" s="2">
        <v>533.20000000000005</v>
      </c>
      <c r="AU82" s="2">
        <v>533.20000000000005</v>
      </c>
      <c r="AV82" s="2">
        <v>0</v>
      </c>
      <c r="AW82" s="2">
        <v>533.20000000000005</v>
      </c>
      <c r="AX82" s="2">
        <v>0</v>
      </c>
      <c r="AY82" s="2">
        <v>84.94</v>
      </c>
      <c r="AZ82" s="2">
        <v>0</v>
      </c>
      <c r="BA82" s="2">
        <v>0</v>
      </c>
      <c r="BB82" s="2">
        <v>858.32</v>
      </c>
      <c r="BC82" s="2">
        <v>84.68</v>
      </c>
      <c r="BD82" s="2">
        <v>0</v>
      </c>
      <c r="BE82" s="2">
        <v>2</v>
      </c>
      <c r="BF82" s="2">
        <v>0</v>
      </c>
    </row>
    <row r="83" spans="1:58" s="2" customFormat="1" x14ac:dyDescent="0.25"/>
    <row r="84" spans="1:58" s="2" customFormat="1" x14ac:dyDescent="0.25">
      <c r="A84" s="2" t="s">
        <v>57</v>
      </c>
      <c r="B84" s="2" t="s">
        <v>58</v>
      </c>
      <c r="C84" s="2" t="s">
        <v>59</v>
      </c>
      <c r="D84" s="2" t="s">
        <v>60</v>
      </c>
      <c r="E84" s="2" t="s">
        <v>61</v>
      </c>
      <c r="F84" s="2" t="s">
        <v>62</v>
      </c>
      <c r="G84" s="2" t="s">
        <v>63</v>
      </c>
      <c r="H84" s="2" t="s">
        <v>64</v>
      </c>
      <c r="I84" s="2" t="s">
        <v>65</v>
      </c>
      <c r="J84" s="2" t="s">
        <v>66</v>
      </c>
      <c r="K84" s="2" t="s">
        <v>67</v>
      </c>
      <c r="L84" s="2" t="s">
        <v>68</v>
      </c>
      <c r="M84" s="2" t="s">
        <v>69</v>
      </c>
      <c r="N84" s="2" t="s">
        <v>70</v>
      </c>
      <c r="O84" s="2" t="s">
        <v>71</v>
      </c>
      <c r="P84" s="2" t="s">
        <v>72</v>
      </c>
      <c r="Q84" s="2" t="s">
        <v>73</v>
      </c>
      <c r="R84" s="2" t="s">
        <v>74</v>
      </c>
      <c r="S84" s="2" t="s">
        <v>75</v>
      </c>
      <c r="T84" s="2" t="s">
        <v>76</v>
      </c>
      <c r="U84" s="2" t="s">
        <v>77</v>
      </c>
      <c r="V84" s="2" t="s">
        <v>78</v>
      </c>
      <c r="W84" s="2" t="s">
        <v>79</v>
      </c>
      <c r="X84" s="2" t="s">
        <v>80</v>
      </c>
      <c r="Y84" s="2" t="s">
        <v>81</v>
      </c>
      <c r="Z84" s="2" t="s">
        <v>82</v>
      </c>
      <c r="AA84" s="2" t="s">
        <v>83</v>
      </c>
      <c r="AB84" s="2" t="s">
        <v>84</v>
      </c>
      <c r="AC84" s="2" t="s">
        <v>85</v>
      </c>
      <c r="AD84" s="2" t="s">
        <v>86</v>
      </c>
      <c r="AE84" s="2" t="s">
        <v>87</v>
      </c>
      <c r="AF84" s="2" t="s">
        <v>88</v>
      </c>
      <c r="AG84" s="2" t="s">
        <v>89</v>
      </c>
      <c r="AH84" s="2" t="s">
        <v>90</v>
      </c>
      <c r="AI84" s="2" t="s">
        <v>91</v>
      </c>
      <c r="AJ84" s="2" t="s">
        <v>92</v>
      </c>
      <c r="AK84" s="2" t="s">
        <v>93</v>
      </c>
      <c r="AL84" s="2" t="s">
        <v>94</v>
      </c>
      <c r="AM84" s="2" t="s">
        <v>95</v>
      </c>
      <c r="AN84" s="2" t="s">
        <v>96</v>
      </c>
      <c r="AO84" s="2" t="s">
        <v>97</v>
      </c>
      <c r="AP84" s="2" t="s">
        <v>98</v>
      </c>
      <c r="AQ84" s="2" t="s">
        <v>99</v>
      </c>
      <c r="AR84" s="2" t="s">
        <v>100</v>
      </c>
      <c r="AS84" s="2" t="s">
        <v>101</v>
      </c>
      <c r="AT84" s="2" t="s">
        <v>102</v>
      </c>
      <c r="AU84" s="2" t="s">
        <v>103</v>
      </c>
      <c r="AV84" s="2" t="s">
        <v>104</v>
      </c>
      <c r="AW84" s="2" t="s">
        <v>105</v>
      </c>
      <c r="AX84" s="2" t="s">
        <v>107</v>
      </c>
      <c r="AY84" s="2" t="s">
        <v>108</v>
      </c>
      <c r="AZ84" s="2" t="s">
        <v>116</v>
      </c>
      <c r="BA84" s="2" t="s">
        <v>109</v>
      </c>
      <c r="BB84" s="2" t="s">
        <v>110</v>
      </c>
      <c r="BC84" s="2" t="s">
        <v>111</v>
      </c>
    </row>
    <row r="85" spans="1:58" s="2" customFormat="1" x14ac:dyDescent="0.25">
      <c r="A85" s="2">
        <v>0</v>
      </c>
      <c r="B85" s="2">
        <v>-3</v>
      </c>
      <c r="C85" s="2">
        <v>-3</v>
      </c>
      <c r="D85" s="2">
        <v>-10</v>
      </c>
      <c r="E85" s="2">
        <v>-10</v>
      </c>
      <c r="F85" s="2">
        <v>-10</v>
      </c>
      <c r="G85" s="2">
        <v>-10</v>
      </c>
      <c r="H85" s="2">
        <v>0</v>
      </c>
      <c r="I85" s="2">
        <v>78.684619999999995</v>
      </c>
      <c r="J85" s="2">
        <v>0</v>
      </c>
      <c r="K85" s="2">
        <v>0</v>
      </c>
      <c r="L85" s="2">
        <v>0</v>
      </c>
      <c r="M85" s="2">
        <v>3</v>
      </c>
      <c r="N85" s="2">
        <v>35.727690000000003</v>
      </c>
      <c r="O85" s="2">
        <v>0</v>
      </c>
      <c r="P85" s="2">
        <v>0</v>
      </c>
      <c r="Q85" s="2">
        <v>0</v>
      </c>
      <c r="R85" s="2">
        <v>3</v>
      </c>
      <c r="S85" s="2">
        <v>-3</v>
      </c>
      <c r="T85" s="2">
        <v>1</v>
      </c>
      <c r="U85" s="2">
        <v>-4</v>
      </c>
      <c r="V85" s="2">
        <v>1</v>
      </c>
      <c r="W85" s="2">
        <v>43.272309999999997</v>
      </c>
      <c r="X85" s="2">
        <v>43.272309999999997</v>
      </c>
      <c r="Y85" s="2">
        <v>13.8</v>
      </c>
      <c r="Z85" s="2">
        <v>0</v>
      </c>
      <c r="AA85" s="2">
        <v>0</v>
      </c>
      <c r="AB85" s="2">
        <v>29.47231</v>
      </c>
      <c r="AC85" s="2">
        <v>29.47231</v>
      </c>
      <c r="AD85" s="2">
        <v>58.94462</v>
      </c>
      <c r="AE85" s="2">
        <v>0</v>
      </c>
      <c r="AF85" s="2">
        <v>29.47231</v>
      </c>
      <c r="AG85" s="2">
        <v>29.47231</v>
      </c>
      <c r="AH85" s="2">
        <v>4.3276919999999999</v>
      </c>
      <c r="AI85" s="2">
        <v>77.2</v>
      </c>
      <c r="AJ85" s="2">
        <v>0</v>
      </c>
      <c r="AK85" s="2">
        <v>474.25540000000001</v>
      </c>
      <c r="AL85" s="2">
        <v>232.04150000000001</v>
      </c>
      <c r="AM85" s="2">
        <v>0</v>
      </c>
      <c r="AN85" s="2">
        <v>261.5138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152.6123</v>
      </c>
      <c r="AU85" s="2">
        <v>0</v>
      </c>
      <c r="AV85" s="2">
        <v>0</v>
      </c>
      <c r="AW85" s="2">
        <v>0</v>
      </c>
      <c r="AX85" s="2">
        <v>88.15692</v>
      </c>
      <c r="AY85" s="2">
        <v>130.7569</v>
      </c>
      <c r="AZ85" s="2">
        <v>-152.6123</v>
      </c>
      <c r="BA85" s="2">
        <v>0</v>
      </c>
      <c r="BB85" s="2">
        <v>2</v>
      </c>
      <c r="BC85" s="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05-19T20:48:02Z</dcterms:created>
  <dcterms:modified xsi:type="dcterms:W3CDTF">2022-05-26T17:11:38Z</dcterms:modified>
</cp:coreProperties>
</file>